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Height="17655"/>
  </bookViews>
  <sheets>
    <sheet name="PI and CR" sheetId="1" r:id="rId1"/>
  </sheets>
  <definedNames>
    <definedName name="_xlnm._FilterDatabase" localSheetId="0" hidden="1">'PI and CR'!$A$2:$B$20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7" uniqueCount="80">
  <si>
    <t>Country</t>
  </si>
  <si>
    <t>PI in air</t>
  </si>
  <si>
    <t>CR under basic senario</t>
  </si>
  <si>
    <t>CR under advance senario</t>
  </si>
  <si>
    <t>PI in surface water</t>
  </si>
  <si>
    <t>PI in groundwater</t>
  </si>
  <si>
    <t>China</t>
  </si>
  <si>
    <t>Egypt</t>
  </si>
  <si>
    <t>Algeria</t>
  </si>
  <si>
    <t>Armenia</t>
  </si>
  <si>
    <t>Ethiopia</t>
  </si>
  <si>
    <t>Russia</t>
  </si>
  <si>
    <t>Ghana</t>
  </si>
  <si>
    <t>Turkey</t>
  </si>
  <si>
    <t>Kenya</t>
  </si>
  <si>
    <t>Austria</t>
  </si>
  <si>
    <t>Nigeria</t>
  </si>
  <si>
    <t>Bulgaria</t>
  </si>
  <si>
    <t>South Africa</t>
  </si>
  <si>
    <t>Morocco</t>
  </si>
  <si>
    <t>Belgium</t>
  </si>
  <si>
    <t>Tunisia</t>
  </si>
  <si>
    <t>Croatia</t>
  </si>
  <si>
    <t>Bangladesh</t>
  </si>
  <si>
    <t>Uganda</t>
  </si>
  <si>
    <t>Czech Republic</t>
  </si>
  <si>
    <t>Estonia</t>
  </si>
  <si>
    <t>India</t>
  </si>
  <si>
    <t>Finland</t>
  </si>
  <si>
    <t>Iran</t>
  </si>
  <si>
    <t>France</t>
  </si>
  <si>
    <t>Israel</t>
  </si>
  <si>
    <t>Lebanon</t>
  </si>
  <si>
    <t>Germany</t>
  </si>
  <si>
    <t>Kazakhstan</t>
  </si>
  <si>
    <t>Philippines</t>
  </si>
  <si>
    <t>Greece</t>
  </si>
  <si>
    <t>Malaysia</t>
  </si>
  <si>
    <t>Saudi Arabia</t>
  </si>
  <si>
    <t>Hungary</t>
  </si>
  <si>
    <t>Pakistan</t>
  </si>
  <si>
    <t>South Korea</t>
  </si>
  <si>
    <t>Iceland</t>
  </si>
  <si>
    <t>Ireland</t>
  </si>
  <si>
    <t>Vietnam</t>
  </si>
  <si>
    <t>Italy</t>
  </si>
  <si>
    <t>Latvia</t>
  </si>
  <si>
    <t>Lithuania</t>
  </si>
  <si>
    <t>Malta</t>
  </si>
  <si>
    <t>Albania</t>
  </si>
  <si>
    <t>Moldova</t>
  </si>
  <si>
    <t>Netherlands</t>
  </si>
  <si>
    <t>North Macedonia</t>
  </si>
  <si>
    <t>Bosnia and Herzegovina</t>
  </si>
  <si>
    <t>Norway</t>
  </si>
  <si>
    <t>Poland</t>
  </si>
  <si>
    <t>Serbia</t>
  </si>
  <si>
    <t>Cyprus</t>
  </si>
  <si>
    <t>Slovakia</t>
  </si>
  <si>
    <t>Portugal</t>
  </si>
  <si>
    <t>Slovenia</t>
  </si>
  <si>
    <t>Romania</t>
  </si>
  <si>
    <t>Spain</t>
  </si>
  <si>
    <t>Sweden</t>
  </si>
  <si>
    <t>Switzerland</t>
  </si>
  <si>
    <t>United Kingdom</t>
  </si>
  <si>
    <t>Ukraine</t>
  </si>
  <si>
    <t>Canada</t>
  </si>
  <si>
    <t>USA</t>
  </si>
  <si>
    <t>Mexico</t>
  </si>
  <si>
    <t>Brazil</t>
  </si>
  <si>
    <t>Australia</t>
  </si>
  <si>
    <t>New Zealand</t>
  </si>
  <si>
    <t>Luxembourg</t>
  </si>
  <si>
    <t>Argentina</t>
  </si>
  <si>
    <t>Spearman Correlation:</t>
  </si>
  <si>
    <t>p:</t>
  </si>
  <si>
    <t>Chile</t>
  </si>
  <si>
    <t>Colombia</t>
  </si>
  <si>
    <t>&lt; 0.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9">
    <font>
      <sz val="11"/>
      <name val="宋体"/>
      <charset val="134"/>
    </font>
    <font>
      <sz val="8"/>
      <color theme="1"/>
      <name val="Times New Roman"/>
      <charset val="134"/>
    </font>
    <font>
      <sz val="8"/>
      <name val="Times New Roman"/>
      <charset val="134"/>
    </font>
    <font>
      <b/>
      <sz val="9"/>
      <color theme="1"/>
      <name val="Times New Roman"/>
      <charset val="134"/>
    </font>
    <font>
      <b/>
      <sz val="9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134"/>
    </font>
    <font>
      <sz val="9"/>
      <name val="Times New Roman"/>
      <charset val="134"/>
    </font>
    <font>
      <b/>
      <i/>
      <sz val="9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3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9" fillId="0" borderId="0" applyFont="0" applyFill="0" applyBorder="0" applyAlignment="0" applyProtection="0">
      <alignment vertical="center"/>
    </xf>
    <xf numFmtId="44" fontId="9" fillId="0" borderId="0" applyFont="0" applyFill="0" applyBorder="0" applyAlignment="0" applyProtection="0">
      <alignment vertical="center"/>
    </xf>
    <xf numFmtId="9" fontId="9" fillId="0" borderId="0" applyFont="0" applyFill="0" applyBorder="0" applyAlignment="0" applyProtection="0">
      <alignment vertical="center"/>
    </xf>
    <xf numFmtId="41" fontId="9" fillId="0" borderId="0" applyFont="0" applyFill="0" applyBorder="0" applyAlignment="0" applyProtection="0">
      <alignment vertical="center"/>
    </xf>
    <xf numFmtId="42" fontId="9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5" borderId="2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6" borderId="5" applyNumberFormat="0" applyAlignment="0" applyProtection="0">
      <alignment vertical="center"/>
    </xf>
    <xf numFmtId="0" fontId="19" fillId="7" borderId="6" applyNumberFormat="0" applyAlignment="0" applyProtection="0">
      <alignment vertical="center"/>
    </xf>
    <xf numFmtId="0" fontId="20" fillId="7" borderId="5" applyNumberFormat="0" applyAlignment="0" applyProtection="0">
      <alignment vertical="center"/>
    </xf>
    <xf numFmtId="0" fontId="21" fillId="8" borderId="7" applyNumberFormat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8" fillId="34" borderId="0" applyNumberFormat="0" applyBorder="0" applyAlignment="0" applyProtection="0">
      <alignment vertical="center"/>
    </xf>
    <xf numFmtId="0" fontId="27" fillId="35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Border="1" applyAlignment="1"/>
    <xf numFmtId="11" fontId="2" fillId="0" borderId="0" xfId="0" applyNumberFormat="1" applyFont="1" applyBorder="1" applyAlignment="1">
      <alignment horizontal="center" vertical="center"/>
    </xf>
    <xf numFmtId="0" fontId="3" fillId="2" borderId="1" xfId="0" applyFont="1" applyFill="1" applyBorder="1" applyAlignment="1"/>
    <xf numFmtId="0" fontId="1" fillId="0" borderId="0" xfId="0" applyFont="1" applyFill="1" applyAlignment="1"/>
    <xf numFmtId="0" fontId="3" fillId="3" borderId="1" xfId="0" applyFont="1" applyFill="1" applyBorder="1" applyAlignment="1"/>
    <xf numFmtId="11" fontId="4" fillId="3" borderId="1" xfId="0" applyNumberFormat="1" applyFont="1" applyFill="1" applyBorder="1" applyAlignment="1">
      <alignment horizontal="center" vertical="center"/>
    </xf>
    <xf numFmtId="0" fontId="3" fillId="4" borderId="1" xfId="0" applyFont="1" applyFill="1" applyBorder="1" applyAlignment="1"/>
    <xf numFmtId="11" fontId="4" fillId="4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/>
    <xf numFmtId="11" fontId="2" fillId="2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/>
    <xf numFmtId="0" fontId="1" fillId="3" borderId="1" xfId="0" applyFont="1" applyFill="1" applyBorder="1" applyAlignment="1"/>
    <xf numFmtId="11" fontId="2" fillId="3" borderId="1" xfId="0" applyNumberFormat="1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/>
    </xf>
    <xf numFmtId="0" fontId="1" fillId="4" borderId="1" xfId="0" applyFont="1" applyFill="1" applyBorder="1" applyAlignment="1"/>
    <xf numFmtId="11" fontId="2" fillId="4" borderId="1" xfId="0" applyNumberFormat="1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6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7"/>
  <sheetViews>
    <sheetView tabSelected="1" workbookViewId="0">
      <selection activeCell="J40" sqref="J40"/>
    </sheetView>
  </sheetViews>
  <sheetFormatPr defaultColWidth="9" defaultRowHeight="13.5"/>
  <cols>
    <col min="1" max="1" width="10.625" style="1" customWidth="1"/>
    <col min="2" max="2" width="10.625" customWidth="1"/>
    <col min="3" max="3" width="16.5" customWidth="1"/>
    <col min="4" max="4" width="20" customWidth="1"/>
    <col min="6" max="6" width="10.625" style="2" customWidth="1"/>
    <col min="7" max="7" width="14.375" style="3" customWidth="1"/>
    <col min="8" max="8" width="18.125" style="3" customWidth="1"/>
    <col min="9" max="9" width="17.75" style="3" customWidth="1"/>
    <col min="10" max="10" width="18.25" customWidth="1"/>
    <col min="11" max="11" width="12.125" style="2" customWidth="1"/>
    <col min="12" max="12" width="12.625" style="3" customWidth="1"/>
    <col min="13" max="13" width="16.5" style="3" customWidth="1"/>
    <col min="14" max="14" width="20.25" style="3" customWidth="1"/>
    <col min="16" max="17" width="12.625"/>
  </cols>
  <sheetData>
    <row r="1" spans="1:14">
      <c r="A1" s="4" t="s">
        <v>0</v>
      </c>
      <c r="B1" s="4" t="s">
        <v>1</v>
      </c>
      <c r="C1" s="4" t="s">
        <v>2</v>
      </c>
      <c r="D1" s="4" t="s">
        <v>3</v>
      </c>
      <c r="E1" s="5"/>
      <c r="F1" s="6" t="s">
        <v>0</v>
      </c>
      <c r="G1" s="7" t="s">
        <v>4</v>
      </c>
      <c r="H1" s="6" t="s">
        <v>2</v>
      </c>
      <c r="I1" s="6" t="s">
        <v>3</v>
      </c>
      <c r="K1" s="8" t="s">
        <v>0</v>
      </c>
      <c r="L1" s="9" t="s">
        <v>5</v>
      </c>
      <c r="M1" s="9" t="s">
        <v>2</v>
      </c>
      <c r="N1" s="9" t="s">
        <v>3</v>
      </c>
    </row>
    <row r="2" spans="1:14">
      <c r="A2" s="10" t="s">
        <v>6</v>
      </c>
      <c r="B2" s="11">
        <v>0.15335969124336</v>
      </c>
      <c r="C2" s="11">
        <v>9.57117014748317e-5</v>
      </c>
      <c r="D2" s="11">
        <v>0.000831502616282638</v>
      </c>
      <c r="E2" s="12"/>
      <c r="F2" s="13" t="s">
        <v>7</v>
      </c>
      <c r="G2" s="14">
        <v>0.834121643765715</v>
      </c>
      <c r="H2" s="14">
        <v>0.0103311709443228</v>
      </c>
      <c r="I2" s="14">
        <v>0.787947793721579</v>
      </c>
      <c r="J2" s="15"/>
      <c r="K2" s="16" t="s">
        <v>8</v>
      </c>
      <c r="L2" s="17">
        <v>0.698342254223195</v>
      </c>
      <c r="M2" s="17">
        <v>4.71612903174545e-7</v>
      </c>
      <c r="N2" s="17">
        <v>2.19257434452835e-6</v>
      </c>
    </row>
    <row r="3" spans="1:14">
      <c r="A3" s="10" t="s">
        <v>9</v>
      </c>
      <c r="B3" s="11">
        <v>0.404503124082229</v>
      </c>
      <c r="C3" s="11">
        <v>7.78189475081348e-8</v>
      </c>
      <c r="D3" s="11">
        <v>7.78189475081348e-8</v>
      </c>
      <c r="E3" s="12"/>
      <c r="F3" s="13" t="s">
        <v>10</v>
      </c>
      <c r="G3" s="14">
        <v>0.899939002766106</v>
      </c>
      <c r="H3" s="14">
        <v>6.07854307820288e-5</v>
      </c>
      <c r="I3" s="14">
        <v>0.00312010410681163</v>
      </c>
      <c r="J3" s="15"/>
      <c r="K3" s="16" t="s">
        <v>7</v>
      </c>
      <c r="L3" s="17">
        <v>0.438606775056449</v>
      </c>
      <c r="M3" s="17">
        <v>0.0103311709443228</v>
      </c>
      <c r="N3" s="17">
        <v>0.787947793721579</v>
      </c>
    </row>
    <row r="4" spans="1:14">
      <c r="A4" s="10" t="s">
        <v>11</v>
      </c>
      <c r="B4" s="11">
        <v>0.149155709657916</v>
      </c>
      <c r="C4" s="11">
        <v>2.8983705769346e-5</v>
      </c>
      <c r="D4" s="11">
        <v>2.90363571968338e-5</v>
      </c>
      <c r="E4" s="12"/>
      <c r="F4" s="13" t="s">
        <v>12</v>
      </c>
      <c r="G4" s="14">
        <v>0.335603229562433</v>
      </c>
      <c r="H4" s="14">
        <v>7.05031156045255e-6</v>
      </c>
      <c r="I4" s="14">
        <v>0.000215844883802441</v>
      </c>
      <c r="J4" s="15"/>
      <c r="K4" s="16" t="s">
        <v>10</v>
      </c>
      <c r="L4" s="17">
        <v>1.64845713476069</v>
      </c>
      <c r="M4" s="17">
        <v>6.07854307820288e-5</v>
      </c>
      <c r="N4" s="17">
        <v>0.00312010410681163</v>
      </c>
    </row>
    <row r="5" spans="1:14">
      <c r="A5" s="10" t="s">
        <v>13</v>
      </c>
      <c r="B5" s="11">
        <v>-0.148496818585677</v>
      </c>
      <c r="C5" s="11">
        <v>0.00046282868459635</v>
      </c>
      <c r="D5" s="11">
        <v>0.0154899485436092</v>
      </c>
      <c r="E5" s="12"/>
      <c r="F5" s="13" t="s">
        <v>14</v>
      </c>
      <c r="G5" s="14">
        <v>-0.119104196627093</v>
      </c>
      <c r="H5" s="14">
        <v>4.27926017442237e-5</v>
      </c>
      <c r="I5" s="14">
        <v>0.00430657983447946</v>
      </c>
      <c r="J5" s="15"/>
      <c r="K5" s="16" t="s">
        <v>12</v>
      </c>
      <c r="L5" s="17">
        <v>0.0492190739718681</v>
      </c>
      <c r="M5" s="17">
        <v>7.05031156045255e-6</v>
      </c>
      <c r="N5" s="17">
        <v>0.000215844883802441</v>
      </c>
    </row>
    <row r="6" spans="1:14">
      <c r="A6" s="10" t="s">
        <v>15</v>
      </c>
      <c r="B6" s="11">
        <v>0.185987145146922</v>
      </c>
      <c r="C6" s="11">
        <v>9.4415164131334e-8</v>
      </c>
      <c r="D6" s="11">
        <v>2.11933507188178e-7</v>
      </c>
      <c r="E6" s="12"/>
      <c r="F6" s="13" t="s">
        <v>16</v>
      </c>
      <c r="G6" s="14">
        <v>0.119782735195145</v>
      </c>
      <c r="H6" s="14">
        <v>0.000346854017991838</v>
      </c>
      <c r="I6" s="14">
        <v>0.0135242285022132</v>
      </c>
      <c r="J6" s="15"/>
      <c r="K6" s="16" t="s">
        <v>14</v>
      </c>
      <c r="L6" s="17">
        <v>-0.841466630697647</v>
      </c>
      <c r="M6" s="17">
        <v>4.27926017442237e-5</v>
      </c>
      <c r="N6" s="17">
        <v>0.00430657983447946</v>
      </c>
    </row>
    <row r="7" spans="1:14">
      <c r="A7" s="10" t="s">
        <v>17</v>
      </c>
      <c r="B7" s="11">
        <v>0.089960702772444</v>
      </c>
      <c r="C7" s="11">
        <v>7.34432751425818e-6</v>
      </c>
      <c r="D7" s="11">
        <v>0.000410417305153898</v>
      </c>
      <c r="E7" s="12"/>
      <c r="F7" s="13" t="s">
        <v>18</v>
      </c>
      <c r="G7" s="14">
        <v>-1.41829605546035</v>
      </c>
      <c r="H7" s="14">
        <v>0.00109676936464997</v>
      </c>
      <c r="I7" s="14">
        <v>0.0416699850820788</v>
      </c>
      <c r="J7" s="15"/>
      <c r="K7" s="16" t="s">
        <v>19</v>
      </c>
      <c r="L7" s="17">
        <v>-1.27792786886812</v>
      </c>
      <c r="M7" s="17">
        <v>3.28055240472747e-6</v>
      </c>
      <c r="N7" s="17">
        <v>4.92514288308321e-6</v>
      </c>
    </row>
    <row r="8" spans="1:14">
      <c r="A8" s="10" t="s">
        <v>20</v>
      </c>
      <c r="B8" s="11">
        <v>0.0885343604338348</v>
      </c>
      <c r="C8" s="11">
        <v>5.03738607249282e-6</v>
      </c>
      <c r="D8" s="11">
        <v>0.00023422873438117</v>
      </c>
      <c r="E8" s="12"/>
      <c r="F8" s="13" t="s">
        <v>21</v>
      </c>
      <c r="G8" s="14">
        <v>-1.30700364439981</v>
      </c>
      <c r="H8" s="14">
        <v>3.05191364624591e-7</v>
      </c>
      <c r="I8" s="14">
        <v>2.20712421358238e-5</v>
      </c>
      <c r="J8" s="15"/>
      <c r="K8" s="16" t="s">
        <v>18</v>
      </c>
      <c r="L8" s="17">
        <v>-0.0959761902838953</v>
      </c>
      <c r="M8" s="17">
        <v>0.00109676936464997</v>
      </c>
      <c r="N8" s="17">
        <v>0.0416699850820788</v>
      </c>
    </row>
    <row r="9" spans="1:14">
      <c r="A9" s="10" t="s">
        <v>22</v>
      </c>
      <c r="B9" s="11">
        <v>0.122624813226071</v>
      </c>
      <c r="C9" s="11">
        <v>7.64499497352134e-6</v>
      </c>
      <c r="D9" s="11">
        <v>0.000263338795955748</v>
      </c>
      <c r="E9" s="12"/>
      <c r="F9" s="13" t="s">
        <v>23</v>
      </c>
      <c r="G9" s="14">
        <v>1.21548158521081</v>
      </c>
      <c r="H9" s="14">
        <v>0.000906702642186064</v>
      </c>
      <c r="I9" s="14">
        <v>0.0708852516129483</v>
      </c>
      <c r="J9" s="15"/>
      <c r="K9" s="16" t="s">
        <v>24</v>
      </c>
      <c r="L9" s="17">
        <v>0.436741024096837</v>
      </c>
      <c r="M9" s="17">
        <v>0.000129395358127282</v>
      </c>
      <c r="N9" s="17">
        <v>0.000277693944766733</v>
      </c>
    </row>
    <row r="10" spans="1:14">
      <c r="A10" s="10" t="s">
        <v>25</v>
      </c>
      <c r="B10" s="11">
        <v>-0.182353130397657</v>
      </c>
      <c r="C10" s="11">
        <v>4.0780665768736e-6</v>
      </c>
      <c r="D10" s="11">
        <v>0.000158631401905307</v>
      </c>
      <c r="E10" s="12"/>
      <c r="F10" s="13" t="s">
        <v>6</v>
      </c>
      <c r="G10" s="14">
        <v>-0.591030652176657</v>
      </c>
      <c r="H10" s="14">
        <v>9.57117014748317e-5</v>
      </c>
      <c r="I10" s="14">
        <v>0.000831502616282638</v>
      </c>
      <c r="J10" s="15"/>
      <c r="K10" s="16" t="s">
        <v>6</v>
      </c>
      <c r="L10" s="17">
        <v>-0.739199494821983</v>
      </c>
      <c r="M10" s="17">
        <v>9.57117014748317e-5</v>
      </c>
      <c r="N10" s="17">
        <v>0.000831502616282638</v>
      </c>
    </row>
    <row r="11" spans="1:14">
      <c r="A11" s="10" t="s">
        <v>26</v>
      </c>
      <c r="B11" s="11">
        <v>-0.149783727114598</v>
      </c>
      <c r="C11" s="11">
        <v>9.53628060407219e-7</v>
      </c>
      <c r="D11" s="11">
        <v>1.98933390227474e-6</v>
      </c>
      <c r="E11" s="12"/>
      <c r="F11" s="13" t="s">
        <v>27</v>
      </c>
      <c r="G11" s="14">
        <v>0.360773385649233</v>
      </c>
      <c r="H11" s="14">
        <v>7.19034312964014e-5</v>
      </c>
      <c r="I11" s="14">
        <v>0.000795795642856797</v>
      </c>
      <c r="J11" s="15"/>
      <c r="K11" s="16" t="s">
        <v>27</v>
      </c>
      <c r="L11" s="17">
        <v>-0.271047807606531</v>
      </c>
      <c r="M11" s="17">
        <v>7.19034312964014e-5</v>
      </c>
      <c r="N11" s="17">
        <v>0.000795795642856797</v>
      </c>
    </row>
    <row r="12" spans="1:14">
      <c r="A12" s="10" t="s">
        <v>28</v>
      </c>
      <c r="B12" s="11">
        <v>-0.326095760578012</v>
      </c>
      <c r="C12" s="11">
        <v>3.6813168355132e-5</v>
      </c>
      <c r="D12" s="11">
        <v>0.00128298277278427</v>
      </c>
      <c r="E12" s="12"/>
      <c r="F12" s="13" t="s">
        <v>29</v>
      </c>
      <c r="G12" s="14">
        <v>1.11877040201162</v>
      </c>
      <c r="H12" s="14">
        <v>5.65912141023972e-5</v>
      </c>
      <c r="I12" s="14">
        <v>0.00298913900568165</v>
      </c>
      <c r="J12" s="15"/>
      <c r="K12" s="16" t="s">
        <v>29</v>
      </c>
      <c r="L12" s="17">
        <v>-0.0552265236963349</v>
      </c>
      <c r="M12" s="17">
        <v>5.65912141023972e-5</v>
      </c>
      <c r="N12" s="17">
        <v>0.00298913900568165</v>
      </c>
    </row>
    <row r="13" spans="1:14">
      <c r="A13" s="10" t="s">
        <v>30</v>
      </c>
      <c r="B13" s="11">
        <v>0.376075296035756</v>
      </c>
      <c r="C13" s="11">
        <v>1.31966755969604e-5</v>
      </c>
      <c r="D13" s="11">
        <v>0.000560620643878962</v>
      </c>
      <c r="E13" s="12"/>
      <c r="F13" s="13" t="s">
        <v>31</v>
      </c>
      <c r="G13" s="14">
        <v>-4.14032237148823</v>
      </c>
      <c r="H13" s="14">
        <v>1.48909029551447e-9</v>
      </c>
      <c r="I13" s="14">
        <v>2.68143560688827e-8</v>
      </c>
      <c r="J13" s="15"/>
      <c r="K13" s="16" t="s">
        <v>32</v>
      </c>
      <c r="L13" s="17">
        <v>0.461872417544409</v>
      </c>
      <c r="M13" s="17">
        <v>0.00615610489249074</v>
      </c>
      <c r="N13" s="17">
        <v>0.00964651129374261</v>
      </c>
    </row>
    <row r="14" spans="1:14">
      <c r="A14" s="10" t="s">
        <v>33</v>
      </c>
      <c r="B14" s="11">
        <v>-0.0579834391295447</v>
      </c>
      <c r="C14" s="11">
        <v>1.19593867003998e-5</v>
      </c>
      <c r="D14" s="11">
        <v>0.00064117627172966</v>
      </c>
      <c r="E14" s="12"/>
      <c r="F14" s="13" t="s">
        <v>34</v>
      </c>
      <c r="G14" s="14">
        <v>0.446210706523627</v>
      </c>
      <c r="H14" s="14">
        <v>0.000630950529746155</v>
      </c>
      <c r="I14" s="14">
        <v>0.014412042075888</v>
      </c>
      <c r="J14" s="15"/>
      <c r="K14" s="16" t="s">
        <v>35</v>
      </c>
      <c r="L14" s="17">
        <v>-0.235061729314606</v>
      </c>
      <c r="M14" s="17">
        <v>3.67543414928617e-5</v>
      </c>
      <c r="N14" s="17">
        <v>4.70608300335851e-5</v>
      </c>
    </row>
    <row r="15" spans="1:14">
      <c r="A15" s="10" t="s">
        <v>36</v>
      </c>
      <c r="B15" s="11">
        <v>-0.311292390617304</v>
      </c>
      <c r="C15" s="11">
        <v>9.42739452991503e-6</v>
      </c>
      <c r="D15" s="11">
        <v>0.000130263064411107</v>
      </c>
      <c r="E15" s="12"/>
      <c r="F15" s="13" t="s">
        <v>37</v>
      </c>
      <c r="G15" s="14">
        <v>-0.615666122869237</v>
      </c>
      <c r="H15" s="14">
        <v>3.14601619988419e-6</v>
      </c>
      <c r="I15" s="14">
        <v>0.000291773462272049</v>
      </c>
      <c r="J15" s="15"/>
      <c r="K15" s="16" t="s">
        <v>38</v>
      </c>
      <c r="L15" s="17">
        <v>-0.148817916491835</v>
      </c>
      <c r="M15" s="17">
        <v>6.69612890724647e-6</v>
      </c>
      <c r="N15" s="17">
        <v>1.54599606696504e-5</v>
      </c>
    </row>
    <row r="16" spans="1:14">
      <c r="A16" s="10" t="s">
        <v>39</v>
      </c>
      <c r="B16" s="11">
        <v>-0.0344509367757489</v>
      </c>
      <c r="C16" s="11">
        <v>6.88024607509163e-7</v>
      </c>
      <c r="D16" s="11">
        <v>9.54671747099844e-7</v>
      </c>
      <c r="E16" s="12"/>
      <c r="F16" s="13" t="s">
        <v>40</v>
      </c>
      <c r="G16" s="14">
        <v>-0.739243173965694</v>
      </c>
      <c r="H16" s="14">
        <v>2.36007828062768e-5</v>
      </c>
      <c r="I16" s="14">
        <v>0.000512864758534293</v>
      </c>
      <c r="J16" s="12"/>
      <c r="K16" s="16" t="s">
        <v>41</v>
      </c>
      <c r="L16" s="17">
        <v>0.404624326916368</v>
      </c>
      <c r="M16" s="17">
        <v>6.82758052317212e-8</v>
      </c>
      <c r="N16" s="17">
        <v>1.65387650008508e-6</v>
      </c>
    </row>
    <row r="17" spans="1:14">
      <c r="A17" s="10" t="s">
        <v>42</v>
      </c>
      <c r="B17" s="11">
        <v>0.146842240321783</v>
      </c>
      <c r="C17" s="11">
        <v>1.424014781648e-7</v>
      </c>
      <c r="D17" s="11">
        <v>1.4243061929875e-7</v>
      </c>
      <c r="E17" s="12"/>
      <c r="F17" s="13" t="s">
        <v>35</v>
      </c>
      <c r="G17" s="14">
        <v>-2.68522679909269</v>
      </c>
      <c r="H17" s="14">
        <v>3.67543414928617e-5</v>
      </c>
      <c r="I17" s="14">
        <v>4.70608300335851e-5</v>
      </c>
      <c r="J17" s="15"/>
      <c r="K17" s="16" t="s">
        <v>13</v>
      </c>
      <c r="L17" s="17">
        <v>-1.49056557886188</v>
      </c>
      <c r="M17" s="17">
        <v>0.00046282868459635</v>
      </c>
      <c r="N17" s="17">
        <v>0.0154899485436092</v>
      </c>
    </row>
    <row r="18" spans="1:14">
      <c r="A18" s="10" t="s">
        <v>43</v>
      </c>
      <c r="B18" s="11">
        <v>-0.0549321203158505</v>
      </c>
      <c r="C18" s="11">
        <v>5.86233639410239e-7</v>
      </c>
      <c r="D18" s="11">
        <v>3.59215596063001e-5</v>
      </c>
      <c r="E18" s="12"/>
      <c r="F18" s="13" t="s">
        <v>38</v>
      </c>
      <c r="G18" s="14">
        <v>-0.978074103567046</v>
      </c>
      <c r="H18" s="14">
        <v>6.69612890724647e-6</v>
      </c>
      <c r="I18" s="14">
        <v>1.54599606696504e-5</v>
      </c>
      <c r="J18" s="15"/>
      <c r="K18" s="16" t="s">
        <v>44</v>
      </c>
      <c r="L18" s="17">
        <v>-1.41005181499999</v>
      </c>
      <c r="M18" s="17">
        <v>6.58493980376651e-6</v>
      </c>
      <c r="N18" s="17">
        <v>0.000180144307015961</v>
      </c>
    </row>
    <row r="19" spans="1:14">
      <c r="A19" s="10" t="s">
        <v>45</v>
      </c>
      <c r="B19" s="11">
        <v>-0.32874362093867</v>
      </c>
      <c r="C19" s="11">
        <v>5.52502915679431e-5</v>
      </c>
      <c r="D19" s="11">
        <v>0.00170486845498785</v>
      </c>
      <c r="E19" s="12"/>
      <c r="F19" s="13" t="s">
        <v>41</v>
      </c>
      <c r="G19" s="14">
        <v>-0.69088900095475</v>
      </c>
      <c r="H19" s="14">
        <v>6.82758052317212e-8</v>
      </c>
      <c r="I19" s="14">
        <v>1.65387650008508e-6</v>
      </c>
      <c r="J19" s="15"/>
      <c r="K19" s="16" t="s">
        <v>15</v>
      </c>
      <c r="L19" s="17">
        <v>-0.212089176048287</v>
      </c>
      <c r="M19" s="17">
        <v>9.4415164131334e-8</v>
      </c>
      <c r="N19" s="17">
        <v>2.11933507188178e-7</v>
      </c>
    </row>
    <row r="20" spans="1:14">
      <c r="A20" s="10" t="s">
        <v>46</v>
      </c>
      <c r="B20" s="11">
        <v>-0.325202903161761</v>
      </c>
      <c r="C20" s="11">
        <v>2.5669019165786e-7</v>
      </c>
      <c r="D20" s="11">
        <v>1.00979941838331e-5</v>
      </c>
      <c r="E20" s="12"/>
      <c r="F20" s="13" t="s">
        <v>13</v>
      </c>
      <c r="G20" s="14">
        <v>1.035719605882</v>
      </c>
      <c r="H20" s="14">
        <v>0.00046282868459635</v>
      </c>
      <c r="I20" s="14">
        <v>0.0154899485436092</v>
      </c>
      <c r="J20" s="15"/>
      <c r="K20" s="16" t="s">
        <v>22</v>
      </c>
      <c r="L20" s="17">
        <v>-0.914866706596012</v>
      </c>
      <c r="M20" s="17">
        <v>7.64499497352134e-6</v>
      </c>
      <c r="N20" s="17">
        <v>0.000263338795955748</v>
      </c>
    </row>
    <row r="21" spans="1:14">
      <c r="A21" s="10" t="s">
        <v>47</v>
      </c>
      <c r="B21" s="11">
        <v>-0.0467218882769176</v>
      </c>
      <c r="C21" s="11">
        <v>5.58530216521191e-8</v>
      </c>
      <c r="D21" s="11">
        <v>5.58818959994767e-8</v>
      </c>
      <c r="E21" s="12"/>
      <c r="F21" s="13" t="s">
        <v>44</v>
      </c>
      <c r="G21" s="14">
        <v>-0.674549174935526</v>
      </c>
      <c r="H21" s="14">
        <v>6.58493980376651e-6</v>
      </c>
      <c r="I21" s="14">
        <v>0.000180144307015961</v>
      </c>
      <c r="J21" s="15"/>
      <c r="K21" s="16" t="s">
        <v>26</v>
      </c>
      <c r="L21" s="17">
        <v>-2.04854927220326</v>
      </c>
      <c r="M21" s="17">
        <v>9.53628060407219e-7</v>
      </c>
      <c r="N21" s="17">
        <v>1.98933390227474e-6</v>
      </c>
    </row>
    <row r="22" spans="1:14">
      <c r="A22" s="10" t="s">
        <v>48</v>
      </c>
      <c r="B22" s="11">
        <v>0.152831502999159</v>
      </c>
      <c r="C22" s="11">
        <v>1.29506738077989e-6</v>
      </c>
      <c r="D22" s="11">
        <v>7.13095934010699e-5</v>
      </c>
      <c r="E22" s="12"/>
      <c r="F22" s="13" t="s">
        <v>49</v>
      </c>
      <c r="G22" s="14">
        <v>2.78046693654146</v>
      </c>
      <c r="H22" s="14">
        <v>0.0382431495176984</v>
      </c>
      <c r="I22" s="14">
        <v>0.176182812153331</v>
      </c>
      <c r="J22" s="15"/>
      <c r="K22" s="16" t="s">
        <v>30</v>
      </c>
      <c r="L22" s="17">
        <v>0.146771154083116</v>
      </c>
      <c r="M22" s="17">
        <v>1.31966755969604e-5</v>
      </c>
      <c r="N22" s="17">
        <v>0.000560620643878962</v>
      </c>
    </row>
    <row r="23" spans="1:14">
      <c r="A23" s="10" t="s">
        <v>50</v>
      </c>
      <c r="B23" s="11">
        <v>0.457862460704445</v>
      </c>
      <c r="C23" s="11">
        <v>6.1274538677436e-6</v>
      </c>
      <c r="D23" s="11">
        <v>6.12749259298884e-6</v>
      </c>
      <c r="E23" s="15"/>
      <c r="F23" s="13" t="s">
        <v>15</v>
      </c>
      <c r="G23" s="14">
        <v>-1.20417347935004</v>
      </c>
      <c r="H23" s="14">
        <v>9.4415164131334e-8</v>
      </c>
      <c r="I23" s="14">
        <v>2.11933507188178e-7</v>
      </c>
      <c r="J23" s="15"/>
      <c r="K23" s="16" t="s">
        <v>33</v>
      </c>
      <c r="L23" s="17">
        <v>-0.0558081240253046</v>
      </c>
      <c r="M23" s="17">
        <v>1.19593867003998e-5</v>
      </c>
      <c r="N23" s="17">
        <v>0.00064117627172966</v>
      </c>
    </row>
    <row r="24" spans="1:14">
      <c r="A24" s="10" t="s">
        <v>51</v>
      </c>
      <c r="B24" s="11">
        <v>0.197329570419583</v>
      </c>
      <c r="C24" s="11">
        <v>1.05521805515707e-6</v>
      </c>
      <c r="D24" s="11">
        <v>4.08537448602919e-5</v>
      </c>
      <c r="E24" s="12"/>
      <c r="F24" s="13" t="s">
        <v>20</v>
      </c>
      <c r="G24" s="14">
        <v>-0.181403079686359</v>
      </c>
      <c r="H24" s="14">
        <v>5.03738607249282e-6</v>
      </c>
      <c r="I24" s="14">
        <v>0.00023422873438117</v>
      </c>
      <c r="J24" s="15"/>
      <c r="K24" s="16" t="s">
        <v>36</v>
      </c>
      <c r="L24" s="17">
        <v>1.35953689716656</v>
      </c>
      <c r="M24" s="17">
        <v>9.42739452991503e-6</v>
      </c>
      <c r="N24" s="17">
        <v>0.000130263064411107</v>
      </c>
    </row>
    <row r="25" spans="1:14">
      <c r="A25" s="10" t="s">
        <v>52</v>
      </c>
      <c r="B25" s="11">
        <v>-0.130063974298211</v>
      </c>
      <c r="C25" s="11">
        <v>4.41908063475438e-8</v>
      </c>
      <c r="D25" s="11">
        <v>7.17447558029605e-8</v>
      </c>
      <c r="E25" s="12"/>
      <c r="F25" s="13" t="s">
        <v>53</v>
      </c>
      <c r="G25" s="14">
        <v>0.00454782781714121</v>
      </c>
      <c r="H25" s="14">
        <v>1.11612565245611e-5</v>
      </c>
      <c r="I25" s="14">
        <v>0.000674002962880005</v>
      </c>
      <c r="J25" s="15"/>
      <c r="K25" s="16" t="s">
        <v>39</v>
      </c>
      <c r="L25" s="17">
        <v>1.04735683313758</v>
      </c>
      <c r="M25" s="17">
        <v>6.88024607509163e-7</v>
      </c>
      <c r="N25" s="17">
        <v>9.54671747099844e-7</v>
      </c>
    </row>
    <row r="26" spans="1:14">
      <c r="A26" s="10" t="s">
        <v>54</v>
      </c>
      <c r="B26" s="11">
        <v>-0.224389853804736</v>
      </c>
      <c r="C26" s="11">
        <v>7.60421597911787e-8</v>
      </c>
      <c r="D26" s="11">
        <v>4.17930972607117e-7</v>
      </c>
      <c r="E26" s="12"/>
      <c r="F26" s="13" t="s">
        <v>17</v>
      </c>
      <c r="G26" s="14">
        <v>-2.13027266180242</v>
      </c>
      <c r="H26" s="14">
        <v>7.34432751425818e-6</v>
      </c>
      <c r="I26" s="14">
        <v>0.000410417305153898</v>
      </c>
      <c r="J26" s="15"/>
      <c r="K26" s="16" t="s">
        <v>43</v>
      </c>
      <c r="L26" s="17">
        <v>0.00670133065260262</v>
      </c>
      <c r="M26" s="17">
        <v>5.86233639410239e-7</v>
      </c>
      <c r="N26" s="17">
        <v>3.59215596063001e-5</v>
      </c>
    </row>
    <row r="27" spans="1:14">
      <c r="A27" s="10" t="s">
        <v>55</v>
      </c>
      <c r="B27" s="11">
        <v>-0.0443890015311664</v>
      </c>
      <c r="C27" s="11">
        <v>1.94708397823762e-5</v>
      </c>
      <c r="D27" s="11">
        <v>0.000412865624704994</v>
      </c>
      <c r="E27" s="12"/>
      <c r="F27" s="13" t="s">
        <v>22</v>
      </c>
      <c r="G27" s="14">
        <v>-0.931691585796499</v>
      </c>
      <c r="H27" s="14">
        <v>7.64499497352134e-6</v>
      </c>
      <c r="I27" s="14">
        <v>0.000263338795955748</v>
      </c>
      <c r="J27" s="15"/>
      <c r="K27" s="16" t="s">
        <v>45</v>
      </c>
      <c r="L27" s="17">
        <v>0.490369885296155</v>
      </c>
      <c r="M27" s="17">
        <v>5.52502915679431e-5</v>
      </c>
      <c r="N27" s="17">
        <v>0.00170486845498785</v>
      </c>
    </row>
    <row r="28" spans="1:14">
      <c r="A28" s="10" t="s">
        <v>56</v>
      </c>
      <c r="B28" s="11">
        <v>0.020973554174822</v>
      </c>
      <c r="C28" s="11">
        <v>8.39952742315297e-6</v>
      </c>
      <c r="D28" s="11">
        <v>0.000197051477048071</v>
      </c>
      <c r="E28" s="12"/>
      <c r="F28" s="13" t="s">
        <v>57</v>
      </c>
      <c r="G28" s="14">
        <v>-0.660003200534124</v>
      </c>
      <c r="H28" s="14">
        <v>2.35803231074527e-6</v>
      </c>
      <c r="I28" s="14">
        <v>0.000121914205087226</v>
      </c>
      <c r="J28" s="15"/>
      <c r="K28" s="16" t="s">
        <v>55</v>
      </c>
      <c r="L28" s="17">
        <v>-0.790690708216143</v>
      </c>
      <c r="M28" s="17">
        <v>1.94708397823762e-5</v>
      </c>
      <c r="N28" s="17">
        <v>0.000412865624704994</v>
      </c>
    </row>
    <row r="29" spans="1:14">
      <c r="A29" s="10" t="s">
        <v>58</v>
      </c>
      <c r="B29" s="11">
        <v>-0.190942500489496</v>
      </c>
      <c r="C29" s="11">
        <v>6.16351601867571e-6</v>
      </c>
      <c r="D29" s="11">
        <v>0.000360986943742647</v>
      </c>
      <c r="E29" s="12"/>
      <c r="F29" s="13" t="s">
        <v>25</v>
      </c>
      <c r="G29" s="14">
        <v>-0.485876884129259</v>
      </c>
      <c r="H29" s="14">
        <v>4.0780665768736e-6</v>
      </c>
      <c r="I29" s="14">
        <v>0.000158631401905307</v>
      </c>
      <c r="J29" s="15"/>
      <c r="K29" s="16" t="s">
        <v>59</v>
      </c>
      <c r="L29" s="17">
        <v>0.540882243833024</v>
      </c>
      <c r="M29" s="17">
        <v>0.000252208100774642</v>
      </c>
      <c r="N29" s="17">
        <v>0.014726333891966</v>
      </c>
    </row>
    <row r="30" spans="1:14">
      <c r="A30" s="10" t="s">
        <v>60</v>
      </c>
      <c r="B30" s="11">
        <v>-0.380058391495525</v>
      </c>
      <c r="C30" s="11">
        <v>1.14743949275464e-6</v>
      </c>
      <c r="D30" s="11">
        <v>0.0001113767691866</v>
      </c>
      <c r="E30" s="12"/>
      <c r="F30" s="13" t="s">
        <v>26</v>
      </c>
      <c r="G30" s="14">
        <v>0.0396901365233795</v>
      </c>
      <c r="H30" s="14">
        <v>9.53628060407219e-7</v>
      </c>
      <c r="I30" s="14">
        <v>1.98933390227474e-6</v>
      </c>
      <c r="J30" s="15"/>
      <c r="K30" s="16" t="s">
        <v>61</v>
      </c>
      <c r="L30" s="17">
        <v>-0.884918632571128</v>
      </c>
      <c r="M30" s="17">
        <v>7.16171012372646e-5</v>
      </c>
      <c r="N30" s="17">
        <v>0.00221405979089917</v>
      </c>
    </row>
    <row r="31" spans="1:14">
      <c r="A31" s="10" t="s">
        <v>62</v>
      </c>
      <c r="B31" s="11">
        <v>0.0746421990796516</v>
      </c>
      <c r="C31" s="11">
        <v>0.00525655149741955</v>
      </c>
      <c r="D31" s="11">
        <v>0.0217397068301366</v>
      </c>
      <c r="E31" s="12"/>
      <c r="F31" s="13" t="s">
        <v>28</v>
      </c>
      <c r="G31" s="14">
        <v>-0.508255405676551</v>
      </c>
      <c r="H31" s="14">
        <v>3.6813168355132e-5</v>
      </c>
      <c r="I31" s="14">
        <v>0.00128298277278427</v>
      </c>
      <c r="J31" s="15"/>
      <c r="K31" s="16" t="s">
        <v>56</v>
      </c>
      <c r="L31" s="17">
        <v>-0.451591926926184</v>
      </c>
      <c r="M31" s="17">
        <v>8.39952742315297e-6</v>
      </c>
      <c r="N31" s="17">
        <v>0.000197051477048071</v>
      </c>
    </row>
    <row r="32" spans="1:14">
      <c r="A32" s="10" t="s">
        <v>63</v>
      </c>
      <c r="B32" s="11">
        <v>-0.251671169835729</v>
      </c>
      <c r="C32" s="11">
        <v>1.88784296417666e-7</v>
      </c>
      <c r="D32" s="11">
        <v>7.14241312094188e-7</v>
      </c>
      <c r="E32" s="15"/>
      <c r="F32" s="13" t="s">
        <v>30</v>
      </c>
      <c r="G32" s="14">
        <v>-0.316879007983154</v>
      </c>
      <c r="H32" s="14">
        <v>1.31966755969604e-5</v>
      </c>
      <c r="I32" s="14">
        <v>0.000560620643878962</v>
      </c>
      <c r="J32" s="15"/>
      <c r="K32" s="16" t="s">
        <v>60</v>
      </c>
      <c r="L32" s="17">
        <v>-0.983158691001432</v>
      </c>
      <c r="M32" s="17">
        <v>1.14743949275464e-6</v>
      </c>
      <c r="N32" s="17">
        <v>0.0001113767691866</v>
      </c>
    </row>
    <row r="33" spans="1:14">
      <c r="A33" s="10" t="s">
        <v>64</v>
      </c>
      <c r="B33" s="11">
        <v>-0.246031008579628</v>
      </c>
      <c r="C33" s="11">
        <v>7.21560272642918e-8</v>
      </c>
      <c r="D33" s="11">
        <v>6.36912488527486e-7</v>
      </c>
      <c r="E33" s="15"/>
      <c r="F33" s="13" t="s">
        <v>33</v>
      </c>
      <c r="G33" s="14">
        <v>-0.386194827358956</v>
      </c>
      <c r="H33" s="14">
        <v>1.19593867003998e-5</v>
      </c>
      <c r="I33" s="14">
        <v>0.00064117627172966</v>
      </c>
      <c r="J33" s="15"/>
      <c r="K33" s="16" t="s">
        <v>62</v>
      </c>
      <c r="L33" s="17">
        <v>0.563427226294471</v>
      </c>
      <c r="M33" s="17">
        <v>0.00525655149741955</v>
      </c>
      <c r="N33" s="17">
        <v>0.0217397068301366</v>
      </c>
    </row>
    <row r="34" spans="1:14">
      <c r="A34" s="10" t="s">
        <v>65</v>
      </c>
      <c r="B34" s="11">
        <v>-0.144767893936046</v>
      </c>
      <c r="C34" s="11">
        <v>8.36623018640736e-8</v>
      </c>
      <c r="D34" s="11">
        <v>1.85553519993498e-7</v>
      </c>
      <c r="E34" s="12"/>
      <c r="F34" s="13" t="s">
        <v>36</v>
      </c>
      <c r="G34" s="14">
        <v>0.108848279993803</v>
      </c>
      <c r="H34" s="14">
        <v>9.42739452991503e-6</v>
      </c>
      <c r="I34" s="14">
        <v>0.000130263064411107</v>
      </c>
      <c r="J34" s="15"/>
      <c r="K34" s="16" t="s">
        <v>63</v>
      </c>
      <c r="L34" s="17">
        <v>-0.12009084358027</v>
      </c>
      <c r="M34" s="17">
        <v>1.88784296417666e-7</v>
      </c>
      <c r="N34" s="17">
        <v>7.14241312094188e-7</v>
      </c>
    </row>
    <row r="35" spans="1:14">
      <c r="A35" s="10" t="s">
        <v>66</v>
      </c>
      <c r="B35" s="11">
        <v>0.308564128179464</v>
      </c>
      <c r="C35" s="11">
        <v>1.31473804176885e-7</v>
      </c>
      <c r="D35" s="11">
        <v>1.31501387889976e-7</v>
      </c>
      <c r="E35" s="12"/>
      <c r="F35" s="13" t="s">
        <v>39</v>
      </c>
      <c r="G35" s="14">
        <v>-3.22658233001937</v>
      </c>
      <c r="H35" s="14">
        <v>6.88024607509163e-7</v>
      </c>
      <c r="I35" s="14">
        <v>9.54671747099844e-7</v>
      </c>
      <c r="J35" s="15"/>
      <c r="K35" s="16" t="s">
        <v>67</v>
      </c>
      <c r="L35" s="17">
        <v>-0.133971972571471</v>
      </c>
      <c r="M35" s="17">
        <v>9.99748399926892e-7</v>
      </c>
      <c r="N35" s="17">
        <v>1.39801074816592e-6</v>
      </c>
    </row>
    <row r="36" spans="1:14">
      <c r="A36" s="10" t="s">
        <v>68</v>
      </c>
      <c r="B36" s="11">
        <v>-0.14657391262516</v>
      </c>
      <c r="C36" s="11">
        <v>6.51289754601237e-6</v>
      </c>
      <c r="D36" s="11">
        <v>2.61711839389531e-5</v>
      </c>
      <c r="E36" s="12"/>
      <c r="F36" s="13" t="s">
        <v>43</v>
      </c>
      <c r="G36" s="14">
        <v>0.0533963520657736</v>
      </c>
      <c r="H36" s="14">
        <v>5.86233639410239e-7</v>
      </c>
      <c r="I36" s="14">
        <v>3.59215596063001e-5</v>
      </c>
      <c r="J36" s="15"/>
      <c r="K36" s="16" t="s">
        <v>69</v>
      </c>
      <c r="L36" s="17">
        <v>1.4983405621779</v>
      </c>
      <c r="M36" s="17">
        <v>0.327175189401567</v>
      </c>
      <c r="N36" s="17">
        <v>0.602181832645097</v>
      </c>
    </row>
    <row r="37" spans="1:14">
      <c r="A37" s="10" t="s">
        <v>70</v>
      </c>
      <c r="B37" s="11">
        <v>-0.0440930922073127</v>
      </c>
      <c r="C37" s="11">
        <v>0.000328858051264924</v>
      </c>
      <c r="D37" s="11">
        <v>0.00061840640429288</v>
      </c>
      <c r="E37" s="15"/>
      <c r="F37" s="13" t="s">
        <v>45</v>
      </c>
      <c r="G37" s="14">
        <v>-0.190835782637299</v>
      </c>
      <c r="H37" s="14">
        <v>5.52502915679431e-5</v>
      </c>
      <c r="I37" s="14">
        <v>0.00170486845498785</v>
      </c>
      <c r="J37" s="15"/>
      <c r="K37" s="16" t="s">
        <v>68</v>
      </c>
      <c r="L37" s="17">
        <v>-0.0792522020856581</v>
      </c>
      <c r="M37" s="17">
        <v>6.51289754601237e-6</v>
      </c>
      <c r="N37" s="17">
        <v>2.61711839389531e-5</v>
      </c>
    </row>
    <row r="38" spans="1:14">
      <c r="A38" s="10" t="s">
        <v>71</v>
      </c>
      <c r="B38" s="11">
        <v>0.0705104760010986</v>
      </c>
      <c r="C38" s="11">
        <v>9.33037267653829e-7</v>
      </c>
      <c r="D38" s="11">
        <v>3.50610278391069e-5</v>
      </c>
      <c r="E38" s="12"/>
      <c r="F38" s="13" t="s">
        <v>46</v>
      </c>
      <c r="G38" s="14">
        <v>-1.96338929491102</v>
      </c>
      <c r="H38" s="14">
        <v>2.5669019165786e-7</v>
      </c>
      <c r="I38" s="14">
        <v>1.00979941838331e-5</v>
      </c>
      <c r="J38" s="15"/>
      <c r="K38" s="16" t="s">
        <v>71</v>
      </c>
      <c r="L38" s="17">
        <v>-1.20815691150814</v>
      </c>
      <c r="M38" s="17">
        <v>9.33037267653829e-7</v>
      </c>
      <c r="N38" s="17">
        <v>3.50610278391069e-5</v>
      </c>
    </row>
    <row r="39" spans="1:14">
      <c r="A39" s="10" t="s">
        <v>72</v>
      </c>
      <c r="B39" s="11">
        <v>-0.687231405548048</v>
      </c>
      <c r="C39" s="11">
        <v>3.31166622380419e-5</v>
      </c>
      <c r="D39" s="11">
        <v>4.09519161802541e-5</v>
      </c>
      <c r="E39" s="12"/>
      <c r="F39" s="13" t="s">
        <v>47</v>
      </c>
      <c r="G39" s="14">
        <v>-0.196348398491125</v>
      </c>
      <c r="H39" s="14">
        <v>5.58530216521191e-8</v>
      </c>
      <c r="I39" s="14">
        <v>5.58818959994767e-8</v>
      </c>
      <c r="J39" s="15"/>
      <c r="K39" s="16" t="s">
        <v>72</v>
      </c>
      <c r="L39" s="17">
        <v>0.292360983767025</v>
      </c>
      <c r="M39" s="17">
        <v>3.31166622380419e-5</v>
      </c>
      <c r="N39" s="17">
        <v>4.09519161802541e-5</v>
      </c>
    </row>
    <row r="40" spans="1:14">
      <c r="E40" s="12"/>
      <c r="F40" s="13" t="s">
        <v>73</v>
      </c>
      <c r="G40" s="14">
        <v>-0.426123675990782</v>
      </c>
      <c r="H40" s="14">
        <v>1.50343276441589e-5</v>
      </c>
      <c r="I40" s="14">
        <v>0.000825143195961053</v>
      </c>
      <c r="J40" s="15"/>
      <c r="K40" s="16" t="s">
        <v>74</v>
      </c>
      <c r="L40" s="17">
        <v>0.843294014560423</v>
      </c>
      <c r="M40" s="17">
        <v>0.00103401545950762</v>
      </c>
      <c r="N40" s="17">
        <v>0.0223269339140211</v>
      </c>
    </row>
    <row r="41" spans="1:14">
      <c r="A41" s="18" t="s">
        <v>75</v>
      </c>
      <c r="B41" s="19">
        <v>-0.046</v>
      </c>
      <c r="C41" s="20" t="s">
        <v>76</v>
      </c>
      <c r="D41" s="19">
        <v>0.784</v>
      </c>
      <c r="E41" s="12"/>
      <c r="F41" s="13" t="s">
        <v>48</v>
      </c>
      <c r="G41" s="14">
        <v>-1.17044827686486</v>
      </c>
      <c r="H41" s="14">
        <v>1.29506738077989e-6</v>
      </c>
      <c r="I41" s="14">
        <v>7.13095934010699e-5</v>
      </c>
      <c r="J41" s="15"/>
      <c r="K41" s="16" t="s">
        <v>70</v>
      </c>
      <c r="L41" s="17">
        <v>-0.0955300320617097</v>
      </c>
      <c r="M41" s="17">
        <v>0.000328858051264924</v>
      </c>
      <c r="N41" s="17">
        <v>0.00061840640429288</v>
      </c>
    </row>
    <row r="42" spans="1:14">
      <c r="A42" s="18" t="s">
        <v>75</v>
      </c>
      <c r="B42" s="19">
        <v>-0.121</v>
      </c>
      <c r="C42" s="20" t="s">
        <v>76</v>
      </c>
      <c r="D42" s="19">
        <v>0.473</v>
      </c>
      <c r="E42" s="15"/>
      <c r="F42" s="13" t="s">
        <v>51</v>
      </c>
      <c r="G42" s="14">
        <v>-0.987562407258587</v>
      </c>
      <c r="H42" s="14">
        <v>1.05521805515707e-6</v>
      </c>
      <c r="I42" s="14">
        <v>4.08537448602919e-5</v>
      </c>
    </row>
    <row r="43" spans="1:14">
      <c r="E43" s="12"/>
      <c r="F43" s="13" t="s">
        <v>52</v>
      </c>
      <c r="G43" s="14">
        <v>-1.156394299514</v>
      </c>
      <c r="H43" s="14">
        <v>4.41908063475438e-8</v>
      </c>
      <c r="I43" s="14">
        <v>7.17447558029605e-8</v>
      </c>
      <c r="K43" s="21" t="s">
        <v>75</v>
      </c>
      <c r="L43" s="19">
        <v>0.2732</v>
      </c>
      <c r="M43" s="20" t="s">
        <v>76</v>
      </c>
      <c r="N43" s="19">
        <v>0.0881</v>
      </c>
    </row>
    <row r="44" spans="1:14">
      <c r="E44" s="12"/>
      <c r="F44" s="13" t="s">
        <v>54</v>
      </c>
      <c r="G44" s="14">
        <v>-3.50692758325175</v>
      </c>
      <c r="H44" s="14">
        <v>7.60421597911787e-8</v>
      </c>
      <c r="I44" s="14">
        <v>4.17930972607117e-7</v>
      </c>
      <c r="K44" s="21" t="s">
        <v>75</v>
      </c>
      <c r="L44" s="19">
        <v>0.2475</v>
      </c>
      <c r="M44" s="20" t="s">
        <v>76</v>
      </c>
      <c r="N44" s="19">
        <v>0.1237</v>
      </c>
    </row>
    <row r="45" spans="1:14">
      <c r="E45" s="15"/>
      <c r="F45" s="13" t="s">
        <v>55</v>
      </c>
      <c r="G45" s="14">
        <v>-0.533625661951099</v>
      </c>
      <c r="H45" s="14">
        <v>1.94708397823762e-5</v>
      </c>
      <c r="I45" s="14">
        <v>0.000412865624704994</v>
      </c>
    </row>
    <row r="46" spans="1:14">
      <c r="E46" s="12"/>
      <c r="F46" s="13" t="s">
        <v>59</v>
      </c>
      <c r="G46" s="14">
        <v>-0.22588503312743</v>
      </c>
      <c r="H46" s="14">
        <v>0.000252208100774642</v>
      </c>
      <c r="I46" s="14">
        <v>0.014726333891966</v>
      </c>
    </row>
    <row r="47" spans="1:14">
      <c r="E47" s="12"/>
      <c r="F47" s="13" t="s">
        <v>61</v>
      </c>
      <c r="G47" s="14">
        <v>-1.16188817826577</v>
      </c>
      <c r="H47" s="14">
        <v>7.16171012372646e-5</v>
      </c>
      <c r="I47" s="14">
        <v>0.00221405979089917</v>
      </c>
    </row>
    <row r="48" spans="1:14">
      <c r="E48" s="12"/>
      <c r="F48" s="13" t="s">
        <v>11</v>
      </c>
      <c r="G48" s="14">
        <v>-2.11583635368133</v>
      </c>
      <c r="H48" s="14">
        <v>2.8983705769346e-5</v>
      </c>
      <c r="I48" s="14">
        <v>2.90363571968338e-5</v>
      </c>
    </row>
    <row r="49" spans="5:9">
      <c r="E49" s="12"/>
      <c r="F49" s="13" t="s">
        <v>56</v>
      </c>
      <c r="G49" s="14">
        <v>-1.27608769698914</v>
      </c>
      <c r="H49" s="14">
        <v>8.39952742315297e-6</v>
      </c>
      <c r="I49" s="14">
        <v>0.000197051477048071</v>
      </c>
    </row>
    <row r="50" spans="5:9">
      <c r="E50" s="12"/>
      <c r="F50" s="13" t="s">
        <v>58</v>
      </c>
      <c r="G50" s="14">
        <v>-0.474812603027967</v>
      </c>
      <c r="H50" s="14">
        <v>6.16351601867571e-6</v>
      </c>
      <c r="I50" s="14">
        <v>0.000360986943742647</v>
      </c>
    </row>
    <row r="51" spans="5:9">
      <c r="E51" s="12"/>
      <c r="F51" s="13" t="s">
        <v>60</v>
      </c>
      <c r="G51" s="14">
        <v>-0.976737222559484</v>
      </c>
      <c r="H51" s="14">
        <v>1.14743949275464e-6</v>
      </c>
      <c r="I51" s="14">
        <v>0.0001113767691866</v>
      </c>
    </row>
    <row r="52" spans="5:9">
      <c r="E52" s="15"/>
      <c r="F52" s="13" t="s">
        <v>62</v>
      </c>
      <c r="G52" s="14">
        <v>0.144207298934107</v>
      </c>
      <c r="H52" s="14">
        <v>0.00525655149741955</v>
      </c>
      <c r="I52" s="14">
        <v>0.0217397068301366</v>
      </c>
    </row>
    <row r="53" spans="5:9">
      <c r="E53" s="12"/>
      <c r="F53" s="13" t="s">
        <v>63</v>
      </c>
      <c r="G53" s="14">
        <v>-0.517279608315863</v>
      </c>
      <c r="H53" s="14">
        <v>1.88784296417666e-7</v>
      </c>
      <c r="I53" s="14">
        <v>7.14241312094188e-7</v>
      </c>
    </row>
    <row r="54" spans="5:9">
      <c r="E54" s="12"/>
      <c r="F54" s="13" t="s">
        <v>64</v>
      </c>
      <c r="G54" s="14">
        <v>-0.279436410260681</v>
      </c>
      <c r="H54" s="14">
        <v>7.21560272642918e-8</v>
      </c>
      <c r="I54" s="14">
        <v>6.36912488527486e-7</v>
      </c>
    </row>
    <row r="55" spans="5:9">
      <c r="E55" s="12"/>
      <c r="F55" s="13" t="s">
        <v>66</v>
      </c>
      <c r="G55" s="14">
        <v>-0.0370407590854139</v>
      </c>
      <c r="H55" s="14">
        <v>1.31473804176885e-7</v>
      </c>
      <c r="I55" s="14">
        <v>1.31501387889976e-7</v>
      </c>
    </row>
    <row r="56" spans="5:9">
      <c r="E56" s="15"/>
      <c r="F56" s="13" t="s">
        <v>65</v>
      </c>
      <c r="G56" s="14">
        <v>-2.01769874016673</v>
      </c>
      <c r="H56" s="14">
        <v>8.36623018640736e-8</v>
      </c>
      <c r="I56" s="14">
        <v>1.85553519993498e-7</v>
      </c>
    </row>
    <row r="57" spans="5:9">
      <c r="E57" s="12"/>
      <c r="F57" s="13" t="s">
        <v>67</v>
      </c>
      <c r="G57" s="14">
        <v>-0.403782629618406</v>
      </c>
      <c r="H57" s="14">
        <v>9.99748399926892e-7</v>
      </c>
      <c r="I57" s="14">
        <v>1.39801074816592e-6</v>
      </c>
    </row>
    <row r="58" spans="5:9">
      <c r="E58" s="12"/>
      <c r="F58" s="13" t="s">
        <v>69</v>
      </c>
      <c r="G58" s="14">
        <v>0.528873740069101</v>
      </c>
      <c r="H58" s="14">
        <v>0.327175189401567</v>
      </c>
      <c r="I58" s="14">
        <v>0.602181832645097</v>
      </c>
    </row>
    <row r="59" spans="5:9">
      <c r="E59" s="12"/>
      <c r="F59" s="13" t="s">
        <v>68</v>
      </c>
      <c r="G59" s="14">
        <v>-0.0212363922165221</v>
      </c>
      <c r="H59" s="14">
        <v>6.51289754601237e-6</v>
      </c>
      <c r="I59" s="14">
        <v>2.61711839389531e-5</v>
      </c>
    </row>
    <row r="60" spans="5:9">
      <c r="E60" s="12"/>
      <c r="F60" s="13" t="s">
        <v>71</v>
      </c>
      <c r="G60" s="14">
        <v>-0.0582579388581661</v>
      </c>
      <c r="H60" s="14">
        <v>9.33037267653829e-7</v>
      </c>
      <c r="I60" s="14">
        <v>3.50610278391069e-5</v>
      </c>
    </row>
    <row r="61" spans="5:9">
      <c r="E61" s="12"/>
      <c r="F61" s="13" t="s">
        <v>74</v>
      </c>
      <c r="G61" s="14">
        <v>-0.104984748267685</v>
      </c>
      <c r="H61" s="14">
        <v>0.00103401545950762</v>
      </c>
      <c r="I61" s="14">
        <v>0.0223269339140211</v>
      </c>
    </row>
    <row r="62" spans="5:9">
      <c r="E62" s="12"/>
      <c r="F62" s="13" t="s">
        <v>70</v>
      </c>
      <c r="G62" s="14">
        <v>0.306840100944794</v>
      </c>
      <c r="H62" s="14">
        <v>0.000328858051264924</v>
      </c>
      <c r="I62" s="14">
        <v>0.00061840640429288</v>
      </c>
    </row>
    <row r="63" spans="5:9">
      <c r="E63" s="12"/>
      <c r="F63" s="13" t="s">
        <v>77</v>
      </c>
      <c r="G63" s="14">
        <v>-2.25287252681797</v>
      </c>
      <c r="H63" s="14">
        <v>1.10291609178859e-9</v>
      </c>
      <c r="I63" s="14">
        <v>1.22362511234542e-8</v>
      </c>
    </row>
    <row r="64" spans="5:9">
      <c r="E64" s="12"/>
      <c r="F64" s="13" t="s">
        <v>78</v>
      </c>
      <c r="G64" s="14">
        <v>-3.70685426610406</v>
      </c>
      <c r="H64" s="14">
        <v>5.87000087426404e-7</v>
      </c>
      <c r="I64" s="14">
        <v>1.36629508616926e-5</v>
      </c>
    </row>
    <row r="66" spans="6:9">
      <c r="F66" s="21" t="s">
        <v>75</v>
      </c>
      <c r="G66" s="19">
        <v>0.5466</v>
      </c>
      <c r="H66" s="20" t="s">
        <v>76</v>
      </c>
      <c r="I66" s="19" t="s">
        <v>79</v>
      </c>
    </row>
    <row r="67" spans="6:9">
      <c r="F67" s="21" t="s">
        <v>75</v>
      </c>
      <c r="G67" s="19">
        <v>0.5815</v>
      </c>
      <c r="H67" s="20" t="s">
        <v>76</v>
      </c>
      <c r="I67" s="19" t="s">
        <v>79</v>
      </c>
    </row>
  </sheetData>
  <conditionalFormatting sqref="B1:D1">
    <cfRule type="duplicateValues" dxfId="0" priority="4"/>
  </conditionalFormatting>
  <conditionalFormatting sqref="H1:I1">
    <cfRule type="duplicateValues" dxfId="0" priority="1"/>
  </conditionalFormatting>
  <conditionalFormatting sqref="F1:F65 F68:F1048576">
    <cfRule type="duplicateValues" dxfId="0" priority="3"/>
  </conditionalFormatting>
  <conditionalFormatting sqref="K1:K42 K45:K1048576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I and CR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er</dc:creator>
  <cp:lastModifiedBy>雪碧</cp:lastModifiedBy>
  <dcterms:created xsi:type="dcterms:W3CDTF">2026-05-22T09:19:00Z</dcterms:created>
  <dcterms:modified xsi:type="dcterms:W3CDTF">2026-05-22T09:19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C5BF1577964EB4B49BE085C88959DE_11</vt:lpwstr>
  </property>
  <property fmtid="{D5CDD505-2E9C-101B-9397-08002B2CF9AE}" pid="3" name="KSOProductBuildVer">
    <vt:lpwstr>2052-12.1.0.26375</vt:lpwstr>
  </property>
  <property fmtid="{D5CDD505-2E9C-101B-9397-08002B2CF9AE}" pid="4" name="CalculationRule">
    <vt:i4>1</vt:i4>
  </property>
</Properties>
</file>